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2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32" i="1" l="1"/>
  <c r="D31" i="1"/>
  <c r="C30" i="1"/>
  <c r="B30" i="1"/>
  <c r="D29" i="1"/>
  <c r="D28" i="1"/>
  <c r="D27" i="1"/>
  <c r="D26" i="1"/>
  <c r="D25" i="1"/>
  <c r="D24" i="1"/>
  <c r="D23" i="1"/>
  <c r="D22" i="1"/>
  <c r="D21" i="1"/>
  <c r="D20" i="1"/>
  <c r="D30" i="1" s="1"/>
  <c r="D19" i="1"/>
  <c r="D18" i="1"/>
  <c r="D17" i="1"/>
  <c r="C16" i="1"/>
  <c r="B16" i="1"/>
  <c r="D15" i="1"/>
  <c r="D14" i="1"/>
  <c r="D13" i="1"/>
  <c r="D12" i="1"/>
  <c r="D11" i="1"/>
  <c r="D10" i="1"/>
  <c r="D9" i="1"/>
  <c r="D8" i="1"/>
  <c r="D7" i="1"/>
  <c r="D6" i="1"/>
  <c r="D16" i="1" s="1"/>
  <c r="D5" i="1"/>
  <c r="D4" i="1"/>
  <c r="D3" i="1"/>
</calcChain>
</file>

<file path=xl/sharedStrings.xml><?xml version="1.0" encoding="utf-8"?>
<sst xmlns="http://schemas.openxmlformats.org/spreadsheetml/2006/main" count="35" uniqueCount="35"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 sub-genome</t>
    <phoneticPr fontId="2" type="noConversion"/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scaffold</t>
  </si>
  <si>
    <t>Total</t>
  </si>
  <si>
    <t>Chr.</t>
    <phoneticPr fontId="2" type="noConversion"/>
  </si>
  <si>
    <t>Marker</t>
    <phoneticPr fontId="2" type="noConversion"/>
  </si>
  <si>
    <t>Polymorphic marker</t>
    <phoneticPr fontId="2" type="noConversion"/>
  </si>
  <si>
    <t>Rate</t>
    <phoneticPr fontId="2" type="noConversion"/>
  </si>
  <si>
    <t>A01</t>
    <phoneticPr fontId="2" type="noConversion"/>
  </si>
  <si>
    <t>D01</t>
    <phoneticPr fontId="2" type="noConversion"/>
  </si>
  <si>
    <t>D sub-genome</t>
    <phoneticPr fontId="2" type="noConversion"/>
  </si>
  <si>
    <t>Table S2 Distribution of SLAF markers on 26 chromosomes of uppland cott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3" fontId="0" fillId="0" borderId="0" xfId="0" applyNumberFormat="1"/>
    <xf numFmtId="176" fontId="0" fillId="0" borderId="0" xfId="0" applyNumberFormat="1"/>
    <xf numFmtId="0" fontId="4" fillId="0" borderId="1" xfId="0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workbookViewId="0">
      <selection activeCell="C23" sqref="C23"/>
    </sheetView>
  </sheetViews>
  <sheetFormatPr defaultRowHeight="13.5" x14ac:dyDescent="0.15"/>
  <cols>
    <col min="1" max="1" width="13.375" style="11" customWidth="1"/>
    <col min="2" max="2" width="15.625" style="11" customWidth="1"/>
    <col min="3" max="3" width="16" style="11" customWidth="1"/>
    <col min="4" max="4" width="20.5" style="12" customWidth="1"/>
  </cols>
  <sheetData>
    <row r="1" spans="1:12" ht="15" x14ac:dyDescent="0.25">
      <c r="A1" s="13" t="s">
        <v>34</v>
      </c>
      <c r="B1" s="13"/>
      <c r="C1" s="13"/>
      <c r="D1" s="13"/>
      <c r="E1" s="1"/>
    </row>
    <row r="2" spans="1:12" ht="15" x14ac:dyDescent="0.25">
      <c r="A2" s="2" t="s">
        <v>27</v>
      </c>
      <c r="B2" s="2" t="s">
        <v>28</v>
      </c>
      <c r="C2" s="2" t="s">
        <v>29</v>
      </c>
      <c r="D2" s="2" t="s">
        <v>30</v>
      </c>
      <c r="E2" s="1"/>
    </row>
    <row r="3" spans="1:12" ht="15" x14ac:dyDescent="0.25">
      <c r="A3" s="3" t="s">
        <v>31</v>
      </c>
      <c r="B3" s="4">
        <v>19790</v>
      </c>
      <c r="C3" s="4">
        <v>1343</v>
      </c>
      <c r="D3" s="5">
        <f>C3/B3*100</f>
        <v>6.7862556846892366</v>
      </c>
      <c r="E3" s="1"/>
      <c r="J3" s="6"/>
      <c r="L3" s="7"/>
    </row>
    <row r="4" spans="1:12" ht="15" x14ac:dyDescent="0.25">
      <c r="A4" s="3" t="s">
        <v>0</v>
      </c>
      <c r="B4" s="4">
        <v>16957</v>
      </c>
      <c r="C4" s="4">
        <v>3969</v>
      </c>
      <c r="D4" s="5">
        <f t="shared" ref="D4:D15" si="0">C4/B4*100</f>
        <v>23.406262900277174</v>
      </c>
      <c r="E4" s="1"/>
      <c r="J4" s="6"/>
      <c r="L4" s="7"/>
    </row>
    <row r="5" spans="1:12" ht="15" x14ac:dyDescent="0.25">
      <c r="A5" s="3" t="s">
        <v>1</v>
      </c>
      <c r="B5" s="4">
        <v>19818</v>
      </c>
      <c r="C5" s="3">
        <v>929</v>
      </c>
      <c r="D5" s="5">
        <f t="shared" si="0"/>
        <v>4.6876576849328897</v>
      </c>
      <c r="E5" s="1"/>
      <c r="J5" s="6"/>
      <c r="L5" s="7"/>
    </row>
    <row r="6" spans="1:12" ht="15" x14ac:dyDescent="0.25">
      <c r="A6" s="3" t="s">
        <v>2</v>
      </c>
      <c r="B6" s="4">
        <v>11895</v>
      </c>
      <c r="C6" s="3">
        <v>559</v>
      </c>
      <c r="D6" s="5">
        <f t="shared" si="0"/>
        <v>4.6994535519125682</v>
      </c>
      <c r="E6" s="1"/>
      <c r="J6" s="6"/>
      <c r="L6" s="7"/>
    </row>
    <row r="7" spans="1:12" ht="15" x14ac:dyDescent="0.25">
      <c r="A7" s="3" t="s">
        <v>3</v>
      </c>
      <c r="B7" s="4">
        <v>16536</v>
      </c>
      <c r="C7" s="3">
        <v>660</v>
      </c>
      <c r="D7" s="5">
        <f t="shared" si="0"/>
        <v>3.991291727140784</v>
      </c>
      <c r="E7" s="1"/>
      <c r="J7" s="6"/>
      <c r="L7" s="7"/>
    </row>
    <row r="8" spans="1:12" ht="15" x14ac:dyDescent="0.25">
      <c r="A8" s="3" t="s">
        <v>4</v>
      </c>
      <c r="B8" s="4">
        <v>20808</v>
      </c>
      <c r="C8" s="3">
        <v>265</v>
      </c>
      <c r="D8" s="5">
        <f t="shared" si="0"/>
        <v>1.2735486351403307</v>
      </c>
      <c r="E8" s="1"/>
      <c r="J8" s="6"/>
      <c r="L8" s="7"/>
    </row>
    <row r="9" spans="1:12" ht="15" x14ac:dyDescent="0.25">
      <c r="A9" s="3" t="s">
        <v>5</v>
      </c>
      <c r="B9" s="4">
        <v>14910</v>
      </c>
      <c r="C9" s="3">
        <v>698</v>
      </c>
      <c r="D9" s="5">
        <f t="shared" si="0"/>
        <v>4.6814218645204564</v>
      </c>
      <c r="E9" s="1"/>
      <c r="J9" s="6"/>
      <c r="L9" s="7"/>
    </row>
    <row r="10" spans="1:12" ht="15" x14ac:dyDescent="0.25">
      <c r="A10" s="3" t="s">
        <v>6</v>
      </c>
      <c r="B10" s="4">
        <v>19185</v>
      </c>
      <c r="C10" s="3">
        <v>946</v>
      </c>
      <c r="D10" s="5">
        <f t="shared" si="0"/>
        <v>4.9309356267917641</v>
      </c>
      <c r="E10" s="1"/>
      <c r="J10" s="6"/>
      <c r="L10" s="7"/>
    </row>
    <row r="11" spans="1:12" ht="15" x14ac:dyDescent="0.25">
      <c r="A11" s="3" t="s">
        <v>7</v>
      </c>
      <c r="B11" s="4">
        <v>13858</v>
      </c>
      <c r="C11" s="3">
        <v>500</v>
      </c>
      <c r="D11" s="5">
        <f t="shared" si="0"/>
        <v>3.6080242459229326</v>
      </c>
      <c r="E11" s="1"/>
      <c r="J11" s="6"/>
      <c r="L11" s="7"/>
    </row>
    <row r="12" spans="1:12" ht="15" x14ac:dyDescent="0.25">
      <c r="A12" s="3" t="s">
        <v>8</v>
      </c>
      <c r="B12" s="4">
        <v>19578</v>
      </c>
      <c r="C12" s="3">
        <v>598</v>
      </c>
      <c r="D12" s="5">
        <f t="shared" si="0"/>
        <v>3.0544488711819389</v>
      </c>
      <c r="E12" s="1"/>
      <c r="J12" s="6"/>
      <c r="L12" s="7"/>
    </row>
    <row r="13" spans="1:12" ht="15" x14ac:dyDescent="0.25">
      <c r="A13" s="3" t="s">
        <v>9</v>
      </c>
      <c r="B13" s="4">
        <v>17376</v>
      </c>
      <c r="C13" s="3">
        <v>598</v>
      </c>
      <c r="D13" s="5">
        <f t="shared" si="0"/>
        <v>3.4415285451197057</v>
      </c>
      <c r="E13" s="1"/>
      <c r="J13" s="6"/>
      <c r="L13" s="7"/>
    </row>
    <row r="14" spans="1:12" ht="15" x14ac:dyDescent="0.25">
      <c r="A14" s="3" t="s">
        <v>10</v>
      </c>
      <c r="B14" s="4">
        <v>16530</v>
      </c>
      <c r="C14" s="3">
        <v>487</v>
      </c>
      <c r="D14" s="5">
        <f t="shared" si="0"/>
        <v>2.9461584996975194</v>
      </c>
      <c r="E14" s="1"/>
      <c r="J14" s="6"/>
      <c r="L14" s="7"/>
    </row>
    <row r="15" spans="1:12" ht="15" x14ac:dyDescent="0.25">
      <c r="A15" s="3" t="s">
        <v>11</v>
      </c>
      <c r="B15" s="4">
        <v>15690</v>
      </c>
      <c r="C15" s="3">
        <v>824</v>
      </c>
      <c r="D15" s="5">
        <f t="shared" si="0"/>
        <v>5.2517527087316758</v>
      </c>
      <c r="E15" s="1"/>
      <c r="J15" s="6"/>
      <c r="L15" s="7"/>
    </row>
    <row r="16" spans="1:12" ht="15" x14ac:dyDescent="0.25">
      <c r="A16" s="3" t="s">
        <v>12</v>
      </c>
      <c r="B16" s="4">
        <f>SUM(B3:B15)</f>
        <v>222931</v>
      </c>
      <c r="C16" s="4">
        <f>SUM(C3:C15)</f>
        <v>12376</v>
      </c>
      <c r="D16" s="5">
        <f>AVERAGE(D3:D15)</f>
        <v>5.5968261958506904</v>
      </c>
      <c r="E16" s="1"/>
      <c r="J16" s="6"/>
      <c r="L16" s="7"/>
    </row>
    <row r="17" spans="1:12" ht="15" x14ac:dyDescent="0.25">
      <c r="A17" s="3" t="s">
        <v>32</v>
      </c>
      <c r="B17" s="4">
        <v>9570</v>
      </c>
      <c r="C17" s="3">
        <v>696</v>
      </c>
      <c r="D17" s="5">
        <f t="shared" ref="D17:D29" si="1">C17/B17*100</f>
        <v>7.2727272727272725</v>
      </c>
      <c r="E17" s="1"/>
      <c r="J17" s="6"/>
      <c r="L17" s="7"/>
    </row>
    <row r="18" spans="1:12" ht="15" x14ac:dyDescent="0.25">
      <c r="A18" s="3" t="s">
        <v>13</v>
      </c>
      <c r="B18" s="4">
        <v>10313</v>
      </c>
      <c r="C18" s="3">
        <v>236</v>
      </c>
      <c r="D18" s="5">
        <f t="shared" si="1"/>
        <v>2.2883738970231748</v>
      </c>
      <c r="E18" s="1"/>
      <c r="J18" s="6"/>
      <c r="L18" s="7"/>
    </row>
    <row r="19" spans="1:12" ht="15" x14ac:dyDescent="0.25">
      <c r="A19" s="3" t="s">
        <v>14</v>
      </c>
      <c r="B19" s="4">
        <v>7278</v>
      </c>
      <c r="C19" s="3">
        <v>176</v>
      </c>
      <c r="D19" s="5">
        <f t="shared" si="1"/>
        <v>2.418246771090959</v>
      </c>
      <c r="E19" s="1"/>
      <c r="J19" s="6"/>
      <c r="L19" s="7"/>
    </row>
    <row r="20" spans="1:12" ht="15" x14ac:dyDescent="0.25">
      <c r="A20" s="3" t="s">
        <v>15</v>
      </c>
      <c r="B20" s="4">
        <v>7718</v>
      </c>
      <c r="C20" s="3">
        <v>231</v>
      </c>
      <c r="D20" s="5">
        <f t="shared" si="1"/>
        <v>2.9930033687483806</v>
      </c>
      <c r="E20" s="1"/>
      <c r="J20" s="6"/>
      <c r="L20" s="7"/>
    </row>
    <row r="21" spans="1:12" ht="15" x14ac:dyDescent="0.25">
      <c r="A21" s="3" t="s">
        <v>16</v>
      </c>
      <c r="B21" s="4">
        <v>8657</v>
      </c>
      <c r="C21" s="3">
        <v>429</v>
      </c>
      <c r="D21" s="5">
        <f t="shared" si="1"/>
        <v>4.9555273189326554</v>
      </c>
      <c r="E21" s="1"/>
      <c r="J21" s="6"/>
      <c r="L21" s="7"/>
    </row>
    <row r="22" spans="1:12" ht="15" x14ac:dyDescent="0.25">
      <c r="A22" s="3" t="s">
        <v>17</v>
      </c>
      <c r="B22" s="4">
        <v>9659</v>
      </c>
      <c r="C22" s="3">
        <v>295</v>
      </c>
      <c r="D22" s="5">
        <f t="shared" si="1"/>
        <v>3.0541463919660421</v>
      </c>
      <c r="E22" s="1"/>
      <c r="J22" s="6"/>
      <c r="L22" s="7"/>
    </row>
    <row r="23" spans="1:12" ht="15" x14ac:dyDescent="0.25">
      <c r="A23" s="3" t="s">
        <v>18</v>
      </c>
      <c r="B23" s="4">
        <v>8136</v>
      </c>
      <c r="C23" s="4">
        <v>2222</v>
      </c>
      <c r="D23" s="5">
        <f t="shared" si="1"/>
        <v>27.310717797443463</v>
      </c>
      <c r="E23" s="1"/>
      <c r="J23" s="6"/>
      <c r="L23" s="7"/>
    </row>
    <row r="24" spans="1:12" ht="15" x14ac:dyDescent="0.25">
      <c r="A24" s="3" t="s">
        <v>19</v>
      </c>
      <c r="B24" s="4">
        <v>9868</v>
      </c>
      <c r="C24" s="3">
        <v>308</v>
      </c>
      <c r="D24" s="5">
        <f t="shared" si="1"/>
        <v>3.121199837859749</v>
      </c>
      <c r="E24" s="1"/>
      <c r="J24" s="6"/>
      <c r="K24" s="6"/>
      <c r="L24" s="7"/>
    </row>
    <row r="25" spans="1:12" ht="15" x14ac:dyDescent="0.25">
      <c r="A25" s="3" t="s">
        <v>20</v>
      </c>
      <c r="B25" s="4">
        <v>7228</v>
      </c>
      <c r="C25" s="3">
        <v>511</v>
      </c>
      <c r="D25" s="5">
        <f t="shared" si="1"/>
        <v>7.0697288323187601</v>
      </c>
      <c r="E25" s="1"/>
      <c r="J25" s="6"/>
      <c r="K25" s="6"/>
      <c r="L25" s="7"/>
    </row>
    <row r="26" spans="1:12" ht="15" x14ac:dyDescent="0.25">
      <c r="A26" s="3" t="s">
        <v>21</v>
      </c>
      <c r="B26" s="4">
        <v>9271</v>
      </c>
      <c r="C26" s="3">
        <v>495</v>
      </c>
      <c r="D26" s="5">
        <f t="shared" si="1"/>
        <v>5.3392298565419054</v>
      </c>
      <c r="E26" s="1"/>
      <c r="J26" s="6"/>
      <c r="L26" s="7"/>
    </row>
    <row r="27" spans="1:12" ht="15" x14ac:dyDescent="0.25">
      <c r="A27" s="3" t="s">
        <v>22</v>
      </c>
      <c r="B27" s="4">
        <v>9750</v>
      </c>
      <c r="C27" s="3">
        <v>295</v>
      </c>
      <c r="D27" s="5">
        <f t="shared" si="1"/>
        <v>3.0256410256410255</v>
      </c>
      <c r="E27" s="1"/>
      <c r="J27" s="6"/>
      <c r="L27" s="7"/>
    </row>
    <row r="28" spans="1:12" ht="15" x14ac:dyDescent="0.25">
      <c r="A28" s="3" t="s">
        <v>23</v>
      </c>
      <c r="B28" s="4">
        <v>8832</v>
      </c>
      <c r="C28" s="3">
        <v>352</v>
      </c>
      <c r="D28" s="5">
        <f t="shared" si="1"/>
        <v>3.9855072463768111</v>
      </c>
      <c r="E28" s="1"/>
      <c r="J28" s="6"/>
      <c r="K28" s="6"/>
      <c r="L28" s="7"/>
    </row>
    <row r="29" spans="1:12" ht="15" x14ac:dyDescent="0.25">
      <c r="A29" s="3" t="s">
        <v>24</v>
      </c>
      <c r="B29" s="4">
        <v>9131</v>
      </c>
      <c r="C29" s="3">
        <v>522</v>
      </c>
      <c r="D29" s="5">
        <f t="shared" si="1"/>
        <v>5.7167889606833864</v>
      </c>
      <c r="E29" s="1"/>
      <c r="J29" s="6"/>
      <c r="K29" s="6"/>
      <c r="L29" s="7"/>
    </row>
    <row r="30" spans="1:12" ht="15" x14ac:dyDescent="0.25">
      <c r="A30" s="3" t="s">
        <v>33</v>
      </c>
      <c r="B30" s="4">
        <f>SUM(B17:B29)</f>
        <v>115411</v>
      </c>
      <c r="C30" s="4">
        <f>SUM(C17:C29)</f>
        <v>6768</v>
      </c>
      <c r="D30" s="5">
        <f>AVERAGE(D17:D29)</f>
        <v>6.0423721982579686</v>
      </c>
      <c r="E30" s="1"/>
      <c r="J30" s="6"/>
      <c r="K30" s="6"/>
      <c r="L30" s="7"/>
    </row>
    <row r="31" spans="1:12" ht="15" x14ac:dyDescent="0.25">
      <c r="A31" s="3" t="s">
        <v>25</v>
      </c>
      <c r="B31" s="4">
        <v>94528</v>
      </c>
      <c r="C31" s="4">
        <v>6136</v>
      </c>
      <c r="D31" s="5">
        <f>C31/B31*100</f>
        <v>6.4911983750846307</v>
      </c>
      <c r="E31" s="1"/>
    </row>
    <row r="32" spans="1:12" ht="15" x14ac:dyDescent="0.25">
      <c r="A32" s="8" t="s">
        <v>26</v>
      </c>
      <c r="B32" s="9">
        <v>432870</v>
      </c>
      <c r="C32" s="9">
        <v>25280</v>
      </c>
      <c r="D32" s="10">
        <f>C32/B32*100</f>
        <v>5.8400905583662528</v>
      </c>
      <c r="E32" s="1"/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6T02:23:30Z</dcterms:modified>
</cp:coreProperties>
</file>